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5"/>
  </sheets>
  <definedNames/>
  <calcPr/>
</workbook>
</file>

<file path=xl/sharedStrings.xml><?xml version="1.0" encoding="utf-8"?>
<sst xmlns="http://schemas.openxmlformats.org/spreadsheetml/2006/main" count="138" uniqueCount="129">
  <si>
    <t>DOI</t>
  </si>
  <si>
    <t>Author</t>
  </si>
  <si>
    <t>Publication Year</t>
  </si>
  <si>
    <t>Sample type</t>
  </si>
  <si>
    <t>Cohort size</t>
  </si>
  <si>
    <t>Biomarker type</t>
  </si>
  <si>
    <t>Performance Metrics (Model #1)</t>
  </si>
  <si>
    <t>Performance Metrics (Model #2)</t>
  </si>
  <si>
    <t>Performance Metrics (Model #3)</t>
  </si>
  <si>
    <t>Performance Metrics (Model #4)</t>
  </si>
  <si>
    <t>Performance Metrics (Model #5)</t>
  </si>
  <si>
    <t>Performance Metrics (Model #6)</t>
  </si>
  <si>
    <t>10.7150/thno.44053</t>
  </si>
  <si>
    <t>Cheng et al. (2020)</t>
  </si>
  <si>
    <t>Blood</t>
  </si>
  <si>
    <t>PDAC (n = 32)</t>
  </si>
  <si>
    <t>Circulating hybrid cells</t>
  </si>
  <si>
    <t>10.1158/1078-0432.CCR-19-3313</t>
  </si>
  <si>
    <t>Yang et al. (2020)</t>
  </si>
  <si>
    <t>PDAC (n = 89), non-disease control (n = 115)</t>
  </si>
  <si>
    <t>Extracellular vesicular mRNA and miRNA, ccfDNA, CA19-9, mutant KRAS allele</t>
  </si>
  <si>
    <t>biomarker: CA19-9
accuracy: 84%
panel: EV-CK18 mRNA, EV-CD63 mRNA, EV-miR.409, ccfDNA concentration, and CA19–9
(testing set) AUC: 0.95, accuracy: 92%, sensitivity: 88%</t>
  </si>
  <si>
    <t>10.3389/fgene.2021.651610</t>
  </si>
  <si>
    <t>Yuan et al. (2021)</t>
  </si>
  <si>
    <t>Serum</t>
  </si>
  <si>
    <t>PDAC (n = 115), non-disease control (n = 2759)</t>
  </si>
  <si>
    <t>Extracellular miRNA</t>
  </si>
  <si>
    <t>SVM
accuracy: 99.3%</t>
  </si>
  <si>
    <t>RF
accuracy: 96.1%</t>
  </si>
  <si>
    <t>kNN
accuracy: 97.6%</t>
  </si>
  <si>
    <t>decision tree
accuracy: 95.5%</t>
  </si>
  <si>
    <t>10.1053/j.gastro.2022.06.090</t>
  </si>
  <si>
    <t>Nakamura et al. (2022)</t>
  </si>
  <si>
    <t>Plasma, Serum</t>
  </si>
  <si>
    <t>PDAC (n = 168), non-disease controls (n = 124)</t>
  </si>
  <si>
    <t>Exosomal miRNA and cell-free miRNA</t>
  </si>
  <si>
    <t>panel: combined cf- and exo-miRNA  
(testing set) AUC: 0.92, sensitivity: 87%, specificity: 88%</t>
  </si>
  <si>
    <t>10.1021/acs.analchem.1c04762</t>
  </si>
  <si>
    <t>Zheng et al. (2022)</t>
  </si>
  <si>
    <t>PDAC (n = 57), breast cancer (n = 79), non-disease controls (n = 84)</t>
  </si>
  <si>
    <t>Exosomes</t>
  </si>
  <si>
    <t>SVM
accuracy: 67.3%</t>
  </si>
  <si>
    <t>Exo-ANN
accuracy: 80.0%</t>
  </si>
  <si>
    <t>kNN
accuracy: 67.3%</t>
  </si>
  <si>
    <t>decision tree
accuracy: 63.6%</t>
  </si>
  <si>
    <t>logistic regression
accuracy: 65.5%</t>
  </si>
  <si>
    <t>10.1002/adma.202304102</t>
  </si>
  <si>
    <t>Genco et al. (2023)</t>
  </si>
  <si>
    <t>Pancreatic cyst tissue and fluid, blood</t>
  </si>
  <si>
    <t>Pancreatic precursor lesions (n = 47)</t>
  </si>
  <si>
    <t>KRASmut DNA, MUC1, and CD55</t>
  </si>
  <si>
    <t>SiMBIT (mucinous)
sensitivity: 1.00 (high-grade mucinous = 1.00)
specificity: 0.96 (high-grade mucinous = 1.00)</t>
  </si>
  <si>
    <t>10.1016/j.eclinm.2024.102936</t>
  </si>
  <si>
    <t>Baba et al. (2024)</t>
  </si>
  <si>
    <t>Urine</t>
  </si>
  <si>
    <t>PDAC (n =153), non-disease controls (n = 309)</t>
  </si>
  <si>
    <t>Extracellular vesicle miRNA</t>
  </si>
  <si>
    <t>overall
sensitivity: 93.9%</t>
  </si>
  <si>
    <t>10.1186/s12943-024-01943-x</t>
  </si>
  <si>
    <t>Hartwig et al. (2024)</t>
  </si>
  <si>
    <t>Plasma</t>
  </si>
  <si>
    <t>PDAC (n = 40), chronic pancreatitis (n = 30), IPMN (n = 7), non-malignant controls (n = 26), healthy controls (n = 12)</t>
  </si>
  <si>
    <t>ccfDNA</t>
  </si>
  <si>
    <t>AUC: 0.88, sensitivity = 0.92, specificity = 0.84</t>
  </si>
  <si>
    <t>10.1038/s41416-023-02488-4</t>
  </si>
  <si>
    <t>Shi et al. (2024)</t>
  </si>
  <si>
    <t>Serum, pancreatic and para-cancerous (healthy) tissue</t>
  </si>
  <si>
    <t>PDAC (n = 24), IPMN (n = 1), NET (n = 1)</t>
  </si>
  <si>
    <t>miRNA</t>
  </si>
  <si>
    <t>random forest: 
accuracy: 94.4%</t>
  </si>
  <si>
    <t>classified regression tree:
accuracy: 84.9%</t>
  </si>
  <si>
    <t>support vector machine:
accuracy: 82.3%</t>
  </si>
  <si>
    <t>logistic regression:
accuracy: 83.3%</t>
  </si>
  <si>
    <t>10.1111/cas.16365</t>
  </si>
  <si>
    <t>Ito et al. (2024)</t>
  </si>
  <si>
    <t>Bile</t>
  </si>
  <si>
    <t>CCA (n = 17), AC (n = 3), PDAC (n = 2), IPMN (n = 1), insulinoma (n = 1)</t>
  </si>
  <si>
    <t>cfDNA</t>
  </si>
  <si>
    <t>random forest: 
Performance metrics not directly reported</t>
  </si>
  <si>
    <t>10.1016/j.bios.2024.116411</t>
  </si>
  <si>
    <t>Zhu et al. (2024)</t>
  </si>
  <si>
    <t>Portal venous blood</t>
  </si>
  <si>
    <t>PDAC (n = 39)</t>
  </si>
  <si>
    <t>Circulating tumor cells</t>
  </si>
  <si>
    <t>full connect neural network
accuracy: 47.1% (CA19-9), 70.1% (PBCTC), 80.9% (PVCTC). accuracy of three combined: (87.1%)</t>
  </si>
  <si>
    <t>10.1002/1878-0261.13643</t>
  </si>
  <si>
    <t>Zhao et al. (2024)</t>
  </si>
  <si>
    <t>Blood, PDAC tissue and para-cancerous tissue</t>
  </si>
  <si>
    <t>PDAC (n = 262), healthy controls (n = 216)</t>
  </si>
  <si>
    <t>AUC = 0.958, sensitivity = 80.9%, specificity = 97.9%</t>
  </si>
  <si>
    <t>10.1002/smll.202502763</t>
  </si>
  <si>
    <t>Xu et al. (2025)</t>
  </si>
  <si>
    <t>PDAC (n = 20), pancreatitis (n = 20), healthy controls (n = 20)</t>
  </si>
  <si>
    <t>Exosomal protein markers GPC1, MUC1, EGFR, and EphA2</t>
  </si>
  <si>
    <t>LDA (Exo-signature) 
AUC: 0.9888 (pancreatic cancer)
AUC: 0.9188 (pancreatitis)
AUC: 0.9713 (healthy controls)</t>
  </si>
  <si>
    <t>10.1186/s12885-025-14124-w</t>
  </si>
  <si>
    <t>Lee et al. (2025)</t>
  </si>
  <si>
    <t>PDAC (n = 417), non-disease controls (n = 1087)</t>
  </si>
  <si>
    <t>15 mRNAs (CCL5, CCR5, CLEC7A, CXCL8, CXCR2, CXCR4, FOXP3, IFNA1, IFNL1, PTGES, PTGES2, PTGS2, SLC27A2, TNF, and VEGFA)</t>
  </si>
  <si>
    <t>SVM with 15 markers (HELP-15)
AUC = 0.956, sensitivity = 82.4%, specificity = 93.6%</t>
  </si>
  <si>
    <t>CA19-9 alone
AUC = 0.927, sensitivity = 76.5%, specificity = 99.5%</t>
  </si>
  <si>
    <t>10.1016/j.compbiomed.2025.109997</t>
  </si>
  <si>
    <t>Shelly, Sivakumari (2025)</t>
  </si>
  <si>
    <t>PDAC (n = 199), benign (chronic pancreatitis/benign pancreatic cysts) (n = 208), healthy controls (n = 183)</t>
  </si>
  <si>
    <t>Creatinine, LYVE1, REG1B, and TFF1</t>
  </si>
  <si>
    <t>Method 1: Bagged trees validation accuracy 99.8%, test accuracy 99.1%
Testing AUC = 1</t>
  </si>
  <si>
    <t>Method 2: Optimized tree model accuracy 99.1%
Healthy: Testing AUC = 0.9861
Benign: Testing AUC = 0.9934
PDAC: Testing AUC = 1</t>
  </si>
  <si>
    <t>MLP Network
Accuracy: 70%, AUC = 0.80</t>
  </si>
  <si>
    <t>RF
Accuracy: 75%, AUC = 0.89</t>
  </si>
  <si>
    <t>1D CNN
Accuracy: 99%, AUC = 0.93</t>
  </si>
  <si>
    <t>1DCNN-LSTM
Accuracy: 97%, AUC = 0.99</t>
  </si>
  <si>
    <t>10.1186/s12951-025-03527-3</t>
  </si>
  <si>
    <t>Greenberg et al. (2025)</t>
  </si>
  <si>
    <t>PDAC (n = 6), healthy controls (n = 5)</t>
  </si>
  <si>
    <t>Extracellular vesicle marker ATP6V0b</t>
  </si>
  <si>
    <t>LDA
AUC = 0.88</t>
  </si>
  <si>
    <t>LASSO
AUC = 0.88</t>
  </si>
  <si>
    <t>RF
AUC = 0.86</t>
  </si>
  <si>
    <t>10.1186/s13040-025-00439-8</t>
  </si>
  <si>
    <t>Eledkawy, Hamza, El-Metwally (2025)</t>
  </si>
  <si>
    <t>PDAC (n = 93), normal controls (n = 812)</t>
  </si>
  <si>
    <t>cfDNA/ctDNA</t>
  </si>
  <si>
    <t>Pancreas vs other cancers (6th layer)
100% accuracy, specificity and 1.0 AUC</t>
  </si>
  <si>
    <t>10.3389/fonc.2025.1540195</t>
  </si>
  <si>
    <t>Angelioudaki et al. (2025)</t>
  </si>
  <si>
    <t>PDAC (n = 72), NET (n = 12), benign pancreatic lesions (n = 16), age-matched non-cancer patients (n = 26)</t>
  </si>
  <si>
    <t>Extracellular vesicles</t>
  </si>
  <si>
    <t>First use case: benign lesions, exocrine, or endocrine neoplasms
LR: Accuracy = 0.77
RF: Accuracy = 0.96
SVM: Accuracy = 0.90
XGBoost: Accuracy = 0.94</t>
  </si>
  <si>
    <t>Second use case: non-oncological patients vs patients with exocrine tumors or endocrine neoplasms
LR: Accuracy = 0.82
RF: Accuracy = 0.93
SVM: Accuracy = 0.86
XGBoost: Accuracy = 0.9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0.0"/>
      <color theme="1"/>
      <name val="Arial"/>
      <scheme val="minor"/>
    </font>
    <font>
      <sz val="10.0"/>
      <color theme="1"/>
      <name val="Arial"/>
      <scheme val="minor"/>
    </font>
    <font>
      <sz val="10.0"/>
      <color rgb="FF222222"/>
      <name val="Arial"/>
      <scheme val="minor"/>
    </font>
    <font>
      <sz val="10.0"/>
      <color rgb="FF1B1B1B"/>
      <name val="Arial"/>
      <scheme val="minor"/>
    </font>
    <font>
      <sz val="10.0"/>
      <color rgb="FF1F1F1F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bottom" wrapText="0"/>
    </xf>
    <xf borderId="0" fillId="0" fontId="1" numFmtId="0" xfId="0" applyAlignment="1" applyFont="1">
      <alignment horizontal="left" readingOrder="0" shrinkToFit="0" vertical="bottom" wrapText="1"/>
    </xf>
    <xf borderId="0" fillId="0" fontId="2" numFmtId="0" xfId="0" applyAlignment="1" applyFont="1">
      <alignment shrinkToFit="0" vertical="bottom" wrapText="0"/>
    </xf>
    <xf borderId="0" fillId="0" fontId="2" numFmtId="0" xfId="0" applyAlignment="1" applyFont="1">
      <alignment readingOrder="0" shrinkToFit="0" vertical="bottom" wrapText="1"/>
    </xf>
    <xf borderId="0" fillId="0" fontId="2" numFmtId="0" xfId="0" applyAlignment="1" applyFont="1">
      <alignment shrinkToFit="0" vertical="bottom" wrapText="0"/>
    </xf>
    <xf borderId="0" fillId="0" fontId="2" numFmtId="0" xfId="0" applyAlignment="1" applyFont="1">
      <alignment shrinkToFit="0" vertical="bottom" wrapText="1"/>
    </xf>
    <xf borderId="0" fillId="2" fontId="3" numFmtId="0" xfId="0" applyAlignment="1" applyFill="1" applyFont="1">
      <alignment shrinkToFit="0" vertical="bottom" wrapText="1"/>
    </xf>
    <xf borderId="0" fillId="2" fontId="4" numFmtId="0" xfId="0" applyAlignment="1" applyFont="1">
      <alignment shrinkToFit="0" vertical="bottom" wrapText="0"/>
    </xf>
    <xf borderId="0" fillId="0" fontId="5" numFmtId="0" xfId="0" applyAlignment="1" applyFont="1">
      <alignment shrinkToFit="0" vertical="bottom" wrapText="0"/>
    </xf>
  </cellXfs>
  <cellStyles count="1">
    <cellStyle xfId="0" name="Normal" builtinId="0"/>
  </cellStyles>
  <dxfs count="5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1">
    <tableStyle count="4" pivot="0" name="Sheet1-style">
      <tableStyleElement dxfId="1" type="headerRow"/>
      <tableStyleElement dxfId="2" type="firstRowStripe"/>
      <tableStyleElement dxfId="3" type="secondRowStripe"/>
      <tableStyleElement dxfId="4" size="0" type="wholeTabl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ables/table1.xml><?xml version="1.0" encoding="utf-8"?>
<table xmlns="http://schemas.openxmlformats.org/spreadsheetml/2006/main" ref="A1:L19" displayName="Table1" name="Table1" id="1">
  <tableColumns count="12">
    <tableColumn name="DOI" id="1"/>
    <tableColumn name="Author" id="2"/>
    <tableColumn name="Publication Year" id="3"/>
    <tableColumn name="Sample type" id="4"/>
    <tableColumn name="Cohort size" id="5"/>
    <tableColumn name="Biomarker type" id="6"/>
    <tableColumn name="Performance Metrics (Model #1)" id="7"/>
    <tableColumn name="Performance Metrics (Model #2)" id="8"/>
    <tableColumn name="Performance Metrics (Model #3)" id="9"/>
    <tableColumn name="Performance Metrics (Model #4)" id="10"/>
    <tableColumn name="Performance Metrics (Model #5)" id="11"/>
    <tableColumn name="Performance Metrics (Model #6)" id="12"/>
  </tableColumns>
  <tableStyleInfo name="Sheet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9.88"/>
    <col customWidth="1" min="2" max="2" width="21.38"/>
    <col customWidth="1" min="3" max="3" width="15.38"/>
    <col customWidth="1" min="4" max="4" width="37.63"/>
    <col customWidth="1" min="5" max="5" width="28.5"/>
    <col customWidth="1" min="6" max="8" width="37.63"/>
    <col customWidth="1" min="9" max="12" width="30.0"/>
  </cols>
  <sheetData>
    <row r="1" ht="22.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ht="22.5" customHeight="1">
      <c r="A2" s="3" t="s">
        <v>12</v>
      </c>
      <c r="B2" s="4" t="s">
        <v>13</v>
      </c>
      <c r="C2" s="5">
        <v>2020.0</v>
      </c>
      <c r="D2" s="3" t="s">
        <v>14</v>
      </c>
      <c r="E2" s="6" t="s">
        <v>15</v>
      </c>
      <c r="F2" s="3" t="s">
        <v>16</v>
      </c>
      <c r="G2" s="3"/>
      <c r="H2" s="3"/>
      <c r="I2" s="3"/>
      <c r="J2" s="3"/>
      <c r="K2" s="3"/>
      <c r="L2" s="3"/>
    </row>
    <row r="3" ht="22.5" customHeight="1">
      <c r="A3" s="3" t="s">
        <v>17</v>
      </c>
      <c r="B3" s="4" t="s">
        <v>18</v>
      </c>
      <c r="C3" s="5">
        <v>2020.0</v>
      </c>
      <c r="D3" s="3" t="s">
        <v>14</v>
      </c>
      <c r="E3" s="6" t="s">
        <v>19</v>
      </c>
      <c r="F3" s="6" t="s">
        <v>20</v>
      </c>
      <c r="G3" s="6" t="s">
        <v>21</v>
      </c>
      <c r="H3" s="3"/>
      <c r="I3" s="3"/>
      <c r="J3" s="3"/>
      <c r="K3" s="3"/>
      <c r="L3" s="3"/>
    </row>
    <row r="4" ht="22.5" customHeight="1">
      <c r="A4" s="3" t="s">
        <v>22</v>
      </c>
      <c r="B4" s="4" t="s">
        <v>23</v>
      </c>
      <c r="C4" s="5">
        <v>2021.0</v>
      </c>
      <c r="D4" s="3" t="s">
        <v>24</v>
      </c>
      <c r="E4" s="6" t="s">
        <v>25</v>
      </c>
      <c r="F4" s="3" t="s">
        <v>26</v>
      </c>
      <c r="G4" s="6" t="s">
        <v>27</v>
      </c>
      <c r="H4" s="3" t="s">
        <v>28</v>
      </c>
      <c r="I4" s="3" t="s">
        <v>29</v>
      </c>
      <c r="J4" s="3" t="s">
        <v>30</v>
      </c>
      <c r="K4" s="3"/>
      <c r="L4" s="3"/>
    </row>
    <row r="5" ht="22.5" customHeight="1">
      <c r="A5" s="3" t="s">
        <v>31</v>
      </c>
      <c r="B5" s="4" t="s">
        <v>32</v>
      </c>
      <c r="C5" s="5">
        <v>2022.0</v>
      </c>
      <c r="D5" s="3" t="s">
        <v>33</v>
      </c>
      <c r="E5" s="6" t="s">
        <v>34</v>
      </c>
      <c r="F5" s="3" t="s">
        <v>35</v>
      </c>
      <c r="G5" s="6" t="s">
        <v>36</v>
      </c>
      <c r="H5" s="3"/>
      <c r="I5" s="3"/>
      <c r="J5" s="3"/>
      <c r="K5" s="3"/>
      <c r="L5" s="3"/>
    </row>
    <row r="6" ht="22.5" customHeight="1">
      <c r="A6" s="3" t="s">
        <v>37</v>
      </c>
      <c r="B6" s="4" t="s">
        <v>38</v>
      </c>
      <c r="C6" s="5">
        <v>2022.0</v>
      </c>
      <c r="D6" s="3" t="s">
        <v>14</v>
      </c>
      <c r="E6" s="6" t="s">
        <v>39</v>
      </c>
      <c r="F6" s="3" t="s">
        <v>40</v>
      </c>
      <c r="G6" s="6" t="s">
        <v>41</v>
      </c>
      <c r="H6" s="6" t="s">
        <v>42</v>
      </c>
      <c r="I6" s="3" t="s">
        <v>43</v>
      </c>
      <c r="J6" s="3" t="s">
        <v>44</v>
      </c>
      <c r="K6" s="3" t="s">
        <v>45</v>
      </c>
      <c r="L6" s="3"/>
    </row>
    <row r="7" ht="22.5" customHeight="1">
      <c r="A7" s="3" t="s">
        <v>46</v>
      </c>
      <c r="B7" s="4" t="s">
        <v>47</v>
      </c>
      <c r="C7" s="5">
        <v>2023.0</v>
      </c>
      <c r="D7" s="3" t="s">
        <v>48</v>
      </c>
      <c r="E7" s="6" t="s">
        <v>49</v>
      </c>
      <c r="F7" s="3" t="s">
        <v>50</v>
      </c>
      <c r="G7" s="6" t="s">
        <v>51</v>
      </c>
      <c r="H7" s="3"/>
      <c r="I7" s="3"/>
      <c r="J7" s="3"/>
      <c r="K7" s="3"/>
      <c r="L7" s="3"/>
    </row>
    <row r="8" ht="22.5" customHeight="1">
      <c r="A8" s="3" t="s">
        <v>52</v>
      </c>
      <c r="B8" s="4" t="s">
        <v>53</v>
      </c>
      <c r="C8" s="5">
        <v>2024.0</v>
      </c>
      <c r="D8" s="3" t="s">
        <v>54</v>
      </c>
      <c r="E8" s="6" t="s">
        <v>55</v>
      </c>
      <c r="F8" s="3" t="s">
        <v>56</v>
      </c>
      <c r="G8" s="6" t="s">
        <v>57</v>
      </c>
      <c r="H8" s="3"/>
      <c r="I8" s="3"/>
      <c r="J8" s="3"/>
      <c r="K8" s="3"/>
      <c r="L8" s="3"/>
    </row>
    <row r="9" ht="22.5" customHeight="1">
      <c r="A9" s="3" t="s">
        <v>58</v>
      </c>
      <c r="B9" s="4" t="s">
        <v>59</v>
      </c>
      <c r="C9" s="5">
        <v>2024.0</v>
      </c>
      <c r="D9" s="3" t="s">
        <v>60</v>
      </c>
      <c r="E9" s="6" t="s">
        <v>61</v>
      </c>
      <c r="F9" s="3" t="s">
        <v>62</v>
      </c>
      <c r="G9" s="6" t="s">
        <v>63</v>
      </c>
      <c r="H9" s="3"/>
      <c r="I9" s="3"/>
      <c r="J9" s="3"/>
      <c r="K9" s="3"/>
      <c r="L9" s="3"/>
    </row>
    <row r="10" ht="22.5" customHeight="1">
      <c r="A10" s="3" t="s">
        <v>64</v>
      </c>
      <c r="B10" s="4" t="s">
        <v>65</v>
      </c>
      <c r="C10" s="5">
        <v>2024.0</v>
      </c>
      <c r="D10" s="3" t="s">
        <v>66</v>
      </c>
      <c r="E10" s="6" t="s">
        <v>67</v>
      </c>
      <c r="F10" s="3" t="s">
        <v>68</v>
      </c>
      <c r="G10" s="6" t="s">
        <v>69</v>
      </c>
      <c r="H10" s="3" t="s">
        <v>70</v>
      </c>
      <c r="I10" s="3" t="s">
        <v>71</v>
      </c>
      <c r="J10" s="3" t="s">
        <v>72</v>
      </c>
      <c r="K10" s="3"/>
      <c r="L10" s="3"/>
    </row>
    <row r="11" ht="22.5" customHeight="1">
      <c r="A11" s="3" t="s">
        <v>73</v>
      </c>
      <c r="B11" s="4" t="s">
        <v>74</v>
      </c>
      <c r="C11" s="5">
        <v>2024.0</v>
      </c>
      <c r="D11" s="3" t="s">
        <v>75</v>
      </c>
      <c r="E11" s="6" t="s">
        <v>76</v>
      </c>
      <c r="F11" s="3" t="s">
        <v>77</v>
      </c>
      <c r="G11" s="6" t="s">
        <v>78</v>
      </c>
      <c r="H11" s="3"/>
      <c r="I11" s="3"/>
      <c r="J11" s="3"/>
      <c r="K11" s="3"/>
      <c r="L11" s="3"/>
    </row>
    <row r="12" ht="22.5" customHeight="1">
      <c r="A12" s="3" t="s">
        <v>79</v>
      </c>
      <c r="B12" s="4" t="s">
        <v>80</v>
      </c>
      <c r="C12" s="5">
        <v>2024.0</v>
      </c>
      <c r="D12" s="3" t="s">
        <v>81</v>
      </c>
      <c r="E12" s="6" t="s">
        <v>82</v>
      </c>
      <c r="F12" s="3" t="s">
        <v>83</v>
      </c>
      <c r="G12" s="7" t="s">
        <v>84</v>
      </c>
      <c r="H12" s="3"/>
      <c r="I12" s="3"/>
      <c r="J12" s="3"/>
      <c r="K12" s="3"/>
      <c r="L12" s="3"/>
    </row>
    <row r="13" ht="22.5" customHeight="1">
      <c r="A13" s="3" t="s">
        <v>85</v>
      </c>
      <c r="B13" s="4" t="s">
        <v>86</v>
      </c>
      <c r="C13" s="5">
        <v>2024.0</v>
      </c>
      <c r="D13" s="3" t="s">
        <v>87</v>
      </c>
      <c r="E13" s="6" t="s">
        <v>88</v>
      </c>
      <c r="F13" s="3" t="s">
        <v>62</v>
      </c>
      <c r="G13" s="8" t="s">
        <v>89</v>
      </c>
      <c r="H13" s="3"/>
      <c r="I13" s="3"/>
      <c r="J13" s="3"/>
      <c r="K13" s="3"/>
      <c r="L13" s="3"/>
    </row>
    <row r="14" ht="22.5" customHeight="1">
      <c r="A14" s="3" t="s">
        <v>90</v>
      </c>
      <c r="B14" s="4" t="s">
        <v>91</v>
      </c>
      <c r="C14" s="5">
        <v>2025.0</v>
      </c>
      <c r="D14" s="3" t="s">
        <v>60</v>
      </c>
      <c r="E14" s="6" t="s">
        <v>92</v>
      </c>
      <c r="F14" s="3" t="s">
        <v>93</v>
      </c>
      <c r="G14" s="6" t="s">
        <v>94</v>
      </c>
      <c r="H14" s="3"/>
      <c r="I14" s="3"/>
      <c r="J14" s="3"/>
      <c r="K14" s="3"/>
      <c r="L14" s="3"/>
    </row>
    <row r="15" ht="22.5" customHeight="1">
      <c r="A15" s="3" t="s">
        <v>95</v>
      </c>
      <c r="B15" s="4" t="s">
        <v>96</v>
      </c>
      <c r="C15" s="5">
        <v>2025.0</v>
      </c>
      <c r="D15" s="3" t="s">
        <v>14</v>
      </c>
      <c r="E15" s="6" t="s">
        <v>97</v>
      </c>
      <c r="F15" s="3" t="s">
        <v>98</v>
      </c>
      <c r="G15" s="6" t="s">
        <v>99</v>
      </c>
      <c r="H15" s="6" t="s">
        <v>100</v>
      </c>
      <c r="I15" s="3"/>
      <c r="J15" s="3"/>
      <c r="K15" s="3"/>
      <c r="L15" s="3"/>
    </row>
    <row r="16" ht="22.5" customHeight="1">
      <c r="A16" s="3" t="s">
        <v>101</v>
      </c>
      <c r="B16" s="4" t="s">
        <v>102</v>
      </c>
      <c r="C16" s="5">
        <v>2025.0</v>
      </c>
      <c r="D16" s="3" t="s">
        <v>54</v>
      </c>
      <c r="E16" s="6" t="s">
        <v>103</v>
      </c>
      <c r="F16" s="3" t="s">
        <v>104</v>
      </c>
      <c r="G16" s="6" t="s">
        <v>105</v>
      </c>
      <c r="H16" s="3" t="s">
        <v>106</v>
      </c>
      <c r="I16" s="3" t="s">
        <v>107</v>
      </c>
      <c r="J16" s="3" t="s">
        <v>108</v>
      </c>
      <c r="K16" s="3" t="s">
        <v>109</v>
      </c>
      <c r="L16" s="9" t="s">
        <v>110</v>
      </c>
    </row>
    <row r="17" ht="22.5" customHeight="1">
      <c r="A17" s="3" t="s">
        <v>111</v>
      </c>
      <c r="B17" s="4" t="s">
        <v>112</v>
      </c>
      <c r="C17" s="5">
        <v>2025.0</v>
      </c>
      <c r="D17" s="3" t="s">
        <v>60</v>
      </c>
      <c r="E17" s="6" t="s">
        <v>113</v>
      </c>
      <c r="F17" s="3" t="s">
        <v>114</v>
      </c>
      <c r="G17" s="6" t="s">
        <v>115</v>
      </c>
      <c r="H17" s="3" t="s">
        <v>116</v>
      </c>
      <c r="I17" s="3" t="s">
        <v>117</v>
      </c>
      <c r="J17" s="3"/>
      <c r="K17" s="3"/>
      <c r="L17" s="3"/>
    </row>
    <row r="18" ht="22.5" customHeight="1">
      <c r="A18" s="3" t="s">
        <v>118</v>
      </c>
      <c r="B18" s="4" t="s">
        <v>119</v>
      </c>
      <c r="C18" s="5">
        <v>2025.0</v>
      </c>
      <c r="D18" s="3" t="s">
        <v>60</v>
      </c>
      <c r="E18" s="6" t="s">
        <v>120</v>
      </c>
      <c r="F18" s="3" t="s">
        <v>121</v>
      </c>
      <c r="G18" s="6" t="s">
        <v>122</v>
      </c>
      <c r="H18" s="3"/>
      <c r="I18" s="3"/>
      <c r="J18" s="3"/>
      <c r="K18" s="3"/>
      <c r="L18" s="3"/>
    </row>
    <row r="19" ht="22.5" customHeight="1">
      <c r="A19" s="3" t="s">
        <v>123</v>
      </c>
      <c r="B19" s="4" t="s">
        <v>124</v>
      </c>
      <c r="C19" s="5">
        <v>2025.0</v>
      </c>
      <c r="D19" s="3" t="s">
        <v>14</v>
      </c>
      <c r="E19" s="6" t="s">
        <v>125</v>
      </c>
      <c r="F19" s="3" t="s">
        <v>126</v>
      </c>
      <c r="G19" s="6" t="s">
        <v>127</v>
      </c>
      <c r="H19" s="6" t="s">
        <v>128</v>
      </c>
      <c r="I19" s="3"/>
      <c r="J19" s="3"/>
      <c r="K19" s="3"/>
      <c r="L19" s="3"/>
    </row>
  </sheetData>
  <dataValidations>
    <dataValidation type="custom" allowBlank="1" showDropDown="1" sqref="C2:C19">
      <formula1>AND(ISNUMBER(C2),(NOT(OR(NOT(ISERROR(DATEVALUE(C2))), AND(ISNUMBER(C2), LEFT(CELL("format", C2))="D")))))</formula1>
    </dataValidation>
  </dataValidations>
  <drawing r:id="rId1"/>
  <tableParts count="1">
    <tablePart r:id="rId3"/>
  </tableParts>
</worksheet>
</file>